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6765"/>
  </bookViews>
  <sheets>
    <sheet name="SSR_Pathway_Gene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" uniqueCount="60">
  <si>
    <t>SSR</t>
  </si>
  <si>
    <t>SSR_Type</t>
  </si>
  <si>
    <t>SSR_Sequence</t>
  </si>
  <si>
    <t>SSR_length</t>
  </si>
  <si>
    <t>Transcript-ID</t>
  </si>
  <si>
    <t>Transcript_Length</t>
  </si>
  <si>
    <t>Start</t>
  </si>
  <si>
    <t>End</t>
  </si>
  <si>
    <t>GA</t>
  </si>
  <si>
    <t>CCA</t>
  </si>
  <si>
    <t>GAG</t>
  </si>
  <si>
    <t>GAGGAGGAGGAGGAGG</t>
  </si>
  <si>
    <t>CCT</t>
  </si>
  <si>
    <t>CCTCCTCCTCCTCCTC</t>
  </si>
  <si>
    <t>TTC</t>
  </si>
  <si>
    <t>GGT</t>
  </si>
  <si>
    <t>GAGAGAGAGAGAGAGAGAG</t>
  </si>
  <si>
    <t>CCACCACCACCACCACC</t>
  </si>
  <si>
    <t>TG</t>
  </si>
  <si>
    <t>AGA</t>
  </si>
  <si>
    <t>AGAAGAAGAAGAAGAAGAAGAA</t>
  </si>
  <si>
    <t>GGTGGTGGTGGTGGTGG</t>
  </si>
  <si>
    <t>TTCTTCTTCTTCTTCTTCTTCT</t>
  </si>
  <si>
    <t>TGTGTGTGTGTGTGTGTGT</t>
  </si>
  <si>
    <t>Ssptr14414_c0_seq1</t>
  </si>
  <si>
    <t>Ssptr27030_c0_seq1</t>
  </si>
  <si>
    <t>Ssptr27030_c0_seq2</t>
  </si>
  <si>
    <t>Ssptr28191_c0_seq1</t>
  </si>
  <si>
    <t>Ssptr35591_c0_seq6</t>
  </si>
  <si>
    <t>Ssptr36563_c0_seq4</t>
  </si>
  <si>
    <t>Ssptr36647_c0_seq3</t>
  </si>
  <si>
    <t>Uniprot_Acc</t>
  </si>
  <si>
    <t>B9H815</t>
  </si>
  <si>
    <t>B9IM41</t>
  </si>
  <si>
    <t>F6HGM7</t>
  </si>
  <si>
    <t>D7T6V1</t>
  </si>
  <si>
    <t>FoldExp_3D</t>
  </si>
  <si>
    <t>FoldExp_7D</t>
  </si>
  <si>
    <t>FoldExp_14D</t>
  </si>
  <si>
    <t>FoldExp_21D</t>
  </si>
  <si>
    <t>FoldExp_28D</t>
  </si>
  <si>
    <t>Swissprot_ID</t>
  </si>
  <si>
    <t>ProteinName</t>
  </si>
  <si>
    <t>Species</t>
  </si>
  <si>
    <t>Putative uncharacterized protein</t>
  </si>
  <si>
    <t>Predicted protein</t>
  </si>
  <si>
    <t>Populus trichocarpa Western balsam poplar) Populus balsamifera</t>
  </si>
  <si>
    <t>Vitis vinifera Grape).</t>
  </si>
  <si>
    <t>B9H815_POPTR</t>
  </si>
  <si>
    <t>B9IM41_POPTR</t>
  </si>
  <si>
    <t>D7T6V1_VITVI</t>
  </si>
  <si>
    <t>F6HGM7_VITVI</t>
  </si>
  <si>
    <t>3-oxoacyl-[acyl-carrier-protein] synthase II [EC:2.3.1.179]</t>
  </si>
  <si>
    <t>long-chain acyl-CoA synthetase [EC:6.2.1.3]</t>
  </si>
  <si>
    <t>Fatty Acid Pathway</t>
  </si>
  <si>
    <t>Gene Name</t>
  </si>
  <si>
    <t>Pathway</t>
  </si>
  <si>
    <t>E2.7.1.107</t>
  </si>
  <si>
    <t>GPAT</t>
  </si>
  <si>
    <t>TAG Pathway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FFC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1" fillId="2" borderId="1" xfId="0" applyFont="1" applyFill="1" applyBorder="1"/>
    <xf numFmtId="0" fontId="0" fillId="0" borderId="1" xfId="0" applyBorder="1"/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S11"/>
  <sheetViews>
    <sheetView tabSelected="1" workbookViewId="0"/>
  </sheetViews>
  <sheetFormatPr defaultRowHeight="15"/>
  <sheetData>
    <row r="1" spans="1:19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31</v>
      </c>
      <c r="J1" s="5" t="s">
        <v>36</v>
      </c>
      <c r="K1" s="5" t="s">
        <v>37</v>
      </c>
      <c r="L1" s="5" t="s">
        <v>38</v>
      </c>
      <c r="M1" s="5" t="s">
        <v>39</v>
      </c>
      <c r="N1" s="5" t="s">
        <v>40</v>
      </c>
      <c r="O1" s="5" t="s">
        <v>41</v>
      </c>
      <c r="P1" s="5" t="s">
        <v>42</v>
      </c>
      <c r="Q1" s="5" t="s">
        <v>43</v>
      </c>
      <c r="R1" s="3" t="s">
        <v>55</v>
      </c>
      <c r="S1" s="3" t="s">
        <v>56</v>
      </c>
    </row>
    <row r="2" spans="1:19">
      <c r="A2" s="1" t="s">
        <v>18</v>
      </c>
      <c r="B2" s="1">
        <v>2</v>
      </c>
      <c r="C2" s="1" t="s">
        <v>23</v>
      </c>
      <c r="D2" s="1">
        <v>19</v>
      </c>
      <c r="E2" s="1" t="s">
        <v>28</v>
      </c>
      <c r="F2" s="1">
        <v>1360</v>
      </c>
      <c r="G2" s="1">
        <v>1258</v>
      </c>
      <c r="H2" s="1">
        <v>1276</v>
      </c>
      <c r="I2" s="1" t="s">
        <v>34</v>
      </c>
      <c r="J2" s="2">
        <v>2.684780988</v>
      </c>
      <c r="K2" s="2">
        <v>1.0546314784749999</v>
      </c>
      <c r="L2" s="2">
        <v>-0.73298958837499995</v>
      </c>
      <c r="M2" s="2">
        <v>-1.625309510875</v>
      </c>
      <c r="N2" s="2">
        <v>-0.55626574140000007</v>
      </c>
      <c r="O2" s="1" t="s">
        <v>51</v>
      </c>
      <c r="P2" s="1" t="s">
        <v>44</v>
      </c>
      <c r="Q2" s="1" t="s">
        <v>47</v>
      </c>
      <c r="R2" s="4" t="s">
        <v>52</v>
      </c>
      <c r="S2" s="4" t="s">
        <v>54</v>
      </c>
    </row>
    <row r="3" spans="1:19">
      <c r="A3" s="1" t="s">
        <v>19</v>
      </c>
      <c r="B3" s="1">
        <v>3</v>
      </c>
      <c r="C3" s="1" t="s">
        <v>20</v>
      </c>
      <c r="D3" s="1">
        <v>22</v>
      </c>
      <c r="E3" s="1" t="s">
        <v>29</v>
      </c>
      <c r="F3" s="1">
        <v>2416</v>
      </c>
      <c r="G3" s="1">
        <v>2363</v>
      </c>
      <c r="H3" s="1">
        <v>2384</v>
      </c>
      <c r="I3" s="1" t="s">
        <v>35</v>
      </c>
      <c r="J3" s="2">
        <v>5.5174607979000001</v>
      </c>
      <c r="K3" s="2">
        <v>-1.5336600119999999</v>
      </c>
      <c r="L3" s="2">
        <v>0.37439963679999999</v>
      </c>
      <c r="M3" s="2">
        <v>-2.3284348738</v>
      </c>
      <c r="N3" s="2">
        <v>1.1638756199999999E-2</v>
      </c>
      <c r="O3" s="1" t="s">
        <v>50</v>
      </c>
      <c r="P3" s="1" t="s">
        <v>44</v>
      </c>
      <c r="Q3" s="1" t="s">
        <v>47</v>
      </c>
      <c r="R3" s="4" t="s">
        <v>53</v>
      </c>
      <c r="S3" s="4" t="s">
        <v>54</v>
      </c>
    </row>
    <row r="4" spans="1:19">
      <c r="A4" s="1" t="s">
        <v>14</v>
      </c>
      <c r="B4" s="1">
        <v>3</v>
      </c>
      <c r="C4" s="1" t="s">
        <v>22</v>
      </c>
      <c r="D4" s="1">
        <v>22</v>
      </c>
      <c r="E4" s="1" t="s">
        <v>30</v>
      </c>
      <c r="F4" s="1">
        <v>2382</v>
      </c>
      <c r="G4" s="1">
        <v>29</v>
      </c>
      <c r="H4" s="1">
        <v>50</v>
      </c>
      <c r="I4" s="1" t="s">
        <v>35</v>
      </c>
      <c r="J4" s="2">
        <v>5.5174607979000001</v>
      </c>
      <c r="K4" s="2">
        <v>-1.5336600119999999</v>
      </c>
      <c r="L4" s="2">
        <v>0.37439963679999999</v>
      </c>
      <c r="M4" s="2">
        <v>-2.3284348738</v>
      </c>
      <c r="N4" s="2">
        <v>1.1638756199999999E-2</v>
      </c>
      <c r="O4" s="1" t="s">
        <v>50</v>
      </c>
      <c r="P4" s="1" t="s">
        <v>44</v>
      </c>
      <c r="Q4" s="1" t="s">
        <v>47</v>
      </c>
      <c r="R4" s="4" t="s">
        <v>53</v>
      </c>
      <c r="S4" s="4" t="s">
        <v>54</v>
      </c>
    </row>
    <row r="5" spans="1:19">
      <c r="A5" s="1" t="s">
        <v>8</v>
      </c>
      <c r="B5" s="1">
        <v>2</v>
      </c>
      <c r="C5" s="1" t="s">
        <v>16</v>
      </c>
      <c r="D5" s="1">
        <v>19</v>
      </c>
      <c r="E5" s="1" t="s">
        <v>27</v>
      </c>
      <c r="F5" s="1">
        <v>1747</v>
      </c>
      <c r="G5" s="1">
        <v>1</v>
      </c>
      <c r="H5" s="1">
        <v>19</v>
      </c>
      <c r="I5" s="1" t="s">
        <v>33</v>
      </c>
      <c r="J5" s="2">
        <v>2.4781667224000001</v>
      </c>
      <c r="K5" s="2">
        <v>1.99691197328</v>
      </c>
      <c r="L5" s="2">
        <v>0.67693475404000014</v>
      </c>
      <c r="M5" s="2">
        <v>0.34453018849999995</v>
      </c>
      <c r="N5" s="2">
        <v>1.2598468245599999</v>
      </c>
      <c r="O5" s="1" t="s">
        <v>49</v>
      </c>
      <c r="P5" s="1" t="s">
        <v>45</v>
      </c>
      <c r="Q5" s="1" t="s">
        <v>46</v>
      </c>
      <c r="R5" s="4" t="s">
        <v>57</v>
      </c>
      <c r="S5" s="4" t="s">
        <v>59</v>
      </c>
    </row>
    <row r="6" spans="1:19">
      <c r="A6" s="1" t="s">
        <v>9</v>
      </c>
      <c r="B6" s="1">
        <v>3</v>
      </c>
      <c r="C6" s="1" t="s">
        <v>17</v>
      </c>
      <c r="D6" s="1">
        <v>17</v>
      </c>
      <c r="E6" s="1" t="s">
        <v>24</v>
      </c>
      <c r="F6" s="1">
        <v>1333</v>
      </c>
      <c r="G6" s="1">
        <v>231</v>
      </c>
      <c r="H6" s="1">
        <v>247</v>
      </c>
      <c r="I6" s="1" t="s">
        <v>32</v>
      </c>
      <c r="J6" s="2">
        <v>1.80601176165</v>
      </c>
      <c r="K6" s="2">
        <v>1.5126314419</v>
      </c>
      <c r="L6" s="2">
        <v>1.1407786557999999</v>
      </c>
      <c r="M6" s="2">
        <v>0.66393660639999996</v>
      </c>
      <c r="N6" s="2">
        <v>1.8272093062999999</v>
      </c>
      <c r="O6" s="1" t="s">
        <v>48</v>
      </c>
      <c r="P6" s="1" t="s">
        <v>45</v>
      </c>
      <c r="Q6" s="1" t="s">
        <v>46</v>
      </c>
      <c r="R6" s="4" t="s">
        <v>58</v>
      </c>
      <c r="S6" s="4" t="s">
        <v>59</v>
      </c>
    </row>
    <row r="7" spans="1:19">
      <c r="A7" s="1" t="s">
        <v>12</v>
      </c>
      <c r="B7" s="1">
        <v>3</v>
      </c>
      <c r="C7" s="1" t="s">
        <v>13</v>
      </c>
      <c r="D7" s="1">
        <v>16</v>
      </c>
      <c r="E7" s="1" t="s">
        <v>24</v>
      </c>
      <c r="F7" s="1">
        <v>1333</v>
      </c>
      <c r="G7" s="1">
        <v>387</v>
      </c>
      <c r="H7" s="1">
        <v>402</v>
      </c>
      <c r="I7" s="1" t="s">
        <v>32</v>
      </c>
      <c r="J7" s="2">
        <v>1.80601176165</v>
      </c>
      <c r="K7" s="2">
        <v>1.5126314419</v>
      </c>
      <c r="L7" s="2">
        <v>1.1407786557999999</v>
      </c>
      <c r="M7" s="2">
        <v>0.66393660639999996</v>
      </c>
      <c r="N7" s="2">
        <v>1.8272093062999999</v>
      </c>
      <c r="O7" s="1" t="s">
        <v>48</v>
      </c>
      <c r="P7" s="1" t="s">
        <v>45</v>
      </c>
      <c r="Q7" s="1" t="s">
        <v>46</v>
      </c>
      <c r="R7" s="4" t="s">
        <v>58</v>
      </c>
      <c r="S7" s="4" t="s">
        <v>59</v>
      </c>
    </row>
    <row r="8" spans="1:19">
      <c r="A8" s="1" t="s">
        <v>10</v>
      </c>
      <c r="B8" s="1">
        <v>3</v>
      </c>
      <c r="C8" s="1" t="s">
        <v>11</v>
      </c>
      <c r="D8" s="1">
        <v>16</v>
      </c>
      <c r="E8" s="1" t="s">
        <v>25</v>
      </c>
      <c r="F8" s="1">
        <v>1142</v>
      </c>
      <c r="G8" s="1">
        <v>932</v>
      </c>
      <c r="H8" s="1">
        <v>947</v>
      </c>
      <c r="I8" s="1" t="s">
        <v>32</v>
      </c>
      <c r="J8" s="2">
        <v>1.80601176165</v>
      </c>
      <c r="K8" s="2">
        <v>1.5126314419</v>
      </c>
      <c r="L8" s="2">
        <v>1.1407786557999999</v>
      </c>
      <c r="M8" s="2">
        <v>0.66393660639999996</v>
      </c>
      <c r="N8" s="2">
        <v>1.8272093062999999</v>
      </c>
      <c r="O8" s="1" t="s">
        <v>48</v>
      </c>
      <c r="P8" s="1" t="s">
        <v>45</v>
      </c>
      <c r="Q8" s="1" t="s">
        <v>46</v>
      </c>
      <c r="R8" s="4" t="s">
        <v>58</v>
      </c>
      <c r="S8" s="4" t="s">
        <v>59</v>
      </c>
    </row>
    <row r="9" spans="1:19">
      <c r="A9" s="1" t="s">
        <v>15</v>
      </c>
      <c r="B9" s="1">
        <v>3</v>
      </c>
      <c r="C9" s="1" t="s">
        <v>21</v>
      </c>
      <c r="D9" s="1">
        <v>17</v>
      </c>
      <c r="E9" s="1" t="s">
        <v>25</v>
      </c>
      <c r="F9" s="1">
        <v>1142</v>
      </c>
      <c r="G9" s="1">
        <v>1087</v>
      </c>
      <c r="H9" s="1">
        <v>1103</v>
      </c>
      <c r="I9" s="1" t="s">
        <v>32</v>
      </c>
      <c r="J9" s="2">
        <v>1.80601176165</v>
      </c>
      <c r="K9" s="2">
        <v>1.5126314419</v>
      </c>
      <c r="L9" s="2">
        <v>1.1407786557999999</v>
      </c>
      <c r="M9" s="2">
        <v>0.66393660639999996</v>
      </c>
      <c r="N9" s="2">
        <v>1.8272093062999999</v>
      </c>
      <c r="O9" s="1" t="s">
        <v>48</v>
      </c>
      <c r="P9" s="1" t="s">
        <v>45</v>
      </c>
      <c r="Q9" s="1" t="s">
        <v>46</v>
      </c>
      <c r="R9" s="4" t="s">
        <v>58</v>
      </c>
      <c r="S9" s="4" t="s">
        <v>59</v>
      </c>
    </row>
    <row r="10" spans="1:19">
      <c r="A10" s="1" t="s">
        <v>10</v>
      </c>
      <c r="B10" s="1">
        <v>3</v>
      </c>
      <c r="C10" s="1" t="s">
        <v>11</v>
      </c>
      <c r="D10" s="1">
        <v>16</v>
      </c>
      <c r="E10" s="1" t="s">
        <v>26</v>
      </c>
      <c r="F10" s="1">
        <v>687</v>
      </c>
      <c r="G10" s="1">
        <v>477</v>
      </c>
      <c r="H10" s="1">
        <v>492</v>
      </c>
      <c r="I10" s="1" t="s">
        <v>32</v>
      </c>
      <c r="J10" s="2">
        <v>1.80601176165</v>
      </c>
      <c r="K10" s="2">
        <v>1.5126314419</v>
      </c>
      <c r="L10" s="2">
        <v>1.1407786557999999</v>
      </c>
      <c r="M10" s="2">
        <v>0.66393660639999996</v>
      </c>
      <c r="N10" s="2">
        <v>1.8272093062999999</v>
      </c>
      <c r="O10" s="1" t="s">
        <v>48</v>
      </c>
      <c r="P10" s="1" t="s">
        <v>45</v>
      </c>
      <c r="Q10" s="1" t="s">
        <v>46</v>
      </c>
      <c r="R10" s="4" t="s">
        <v>58</v>
      </c>
      <c r="S10" s="4" t="s">
        <v>59</v>
      </c>
    </row>
    <row r="11" spans="1:19">
      <c r="A11" s="1" t="s">
        <v>15</v>
      </c>
      <c r="B11" s="1">
        <v>3</v>
      </c>
      <c r="C11" s="1" t="s">
        <v>21</v>
      </c>
      <c r="D11" s="1">
        <v>17</v>
      </c>
      <c r="E11" s="1" t="s">
        <v>26</v>
      </c>
      <c r="F11" s="1">
        <v>687</v>
      </c>
      <c r="G11" s="1">
        <v>632</v>
      </c>
      <c r="H11" s="1">
        <v>648</v>
      </c>
      <c r="I11" s="1" t="s">
        <v>32</v>
      </c>
      <c r="J11" s="2">
        <v>1.80601176165</v>
      </c>
      <c r="K11" s="2">
        <v>1.5126314419</v>
      </c>
      <c r="L11" s="2">
        <v>1.1407786557999999</v>
      </c>
      <c r="M11" s="2">
        <v>0.66393660639999996</v>
      </c>
      <c r="N11" s="2">
        <v>1.8272093062999999</v>
      </c>
      <c r="O11" s="1" t="s">
        <v>48</v>
      </c>
      <c r="P11" s="1" t="s">
        <v>45</v>
      </c>
      <c r="Q11" s="1" t="s">
        <v>46</v>
      </c>
      <c r="R11" s="4" t="s">
        <v>58</v>
      </c>
      <c r="S11" s="4" t="s">
        <v>59</v>
      </c>
    </row>
  </sheetData>
  <conditionalFormatting sqref="J2:N11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SR_Pathway_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rix</dc:creator>
  <cp:lastModifiedBy>SREEDHAR</cp:lastModifiedBy>
  <dcterms:created xsi:type="dcterms:W3CDTF">2015-02-05T06:32:30Z</dcterms:created>
  <dcterms:modified xsi:type="dcterms:W3CDTF">2015-03-13T08:59:15Z</dcterms:modified>
</cp:coreProperties>
</file>